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19">
  <si>
    <t>Table S3.  SNPs between the 19 ST414 E. chengduensis adopted in phylogenetic analysis</t>
  </si>
  <si>
    <t>ae104c10</t>
  </si>
  <si>
    <t>adb9a090</t>
  </si>
  <si>
    <t>gha112713</t>
  </si>
  <si>
    <t>gha112518</t>
  </si>
  <si>
    <t>6c91a7ba</t>
  </si>
  <si>
    <t>CIDEIMsCOL9</t>
  </si>
  <si>
    <t>EkBL-II-14(1)</t>
  </si>
  <si>
    <t>IR5473</t>
  </si>
  <si>
    <t>C2-143-1</t>
  </si>
  <si>
    <t>BWH 43</t>
  </si>
  <si>
    <t>UM_CRE_47</t>
  </si>
  <si>
    <t>WCHECh090071</t>
  </si>
  <si>
    <t>WCHECh050004</t>
  </si>
  <si>
    <t>HD5030</t>
  </si>
  <si>
    <t>HD7423</t>
  </si>
  <si>
    <t>HD7427</t>
  </si>
  <si>
    <t>HD7411</t>
  </si>
  <si>
    <t>-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tabSelected="1" zoomScale="85" zoomScaleNormal="85" workbookViewId="0">
      <selection activeCell="F27" sqref="F27"/>
    </sheetView>
  </sheetViews>
  <sheetFormatPr defaultColWidth="9" defaultRowHeight="14.4"/>
  <cols>
    <col min="1" max="1" width="15.9444444444444" customWidth="1"/>
    <col min="2" max="2" width="10.8425925925926" customWidth="1"/>
    <col min="3" max="3" width="9.88888888888889" customWidth="1"/>
    <col min="4" max="5" width="10.8888888888889" customWidth="1"/>
    <col min="6" max="6" width="9.66666666666667" customWidth="1"/>
    <col min="7" max="7" width="16" customWidth="1"/>
    <col min="8" max="8" width="14.4444444444444" customWidth="1"/>
    <col min="9" max="9" width="7.88888888888889" customWidth="1"/>
    <col min="10" max="10" width="9.44444444444444" customWidth="1"/>
    <col min="11" max="11" width="9" customWidth="1"/>
    <col min="12" max="12" width="13.5555555555556" customWidth="1"/>
    <col min="13" max="14" width="17.1111111111111" customWidth="1"/>
    <col min="15" max="16" width="7.66666666666667" customWidth="1"/>
    <col min="17" max="20" width="8.66666666666667" customWidth="1"/>
  </cols>
  <sheetData>
    <row r="1" s="1" customFormat="1" ht="15.6" spans="1:1">
      <c r="A1" s="1" t="s">
        <v>0</v>
      </c>
    </row>
    <row r="2" spans="1:20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>
        <v>120062</v>
      </c>
      <c r="P2" s="3">
        <v>120076</v>
      </c>
      <c r="Q2" s="3" t="s">
        <v>14</v>
      </c>
      <c r="R2" s="3" t="s">
        <v>15</v>
      </c>
      <c r="S2" s="3" t="s">
        <v>16</v>
      </c>
      <c r="T2" s="3" t="s">
        <v>17</v>
      </c>
    </row>
    <row r="3" spans="1:20">
      <c r="A3" s="2" t="s">
        <v>1</v>
      </c>
      <c r="B3" s="4" t="s">
        <v>18</v>
      </c>
      <c r="C3" s="4">
        <v>7</v>
      </c>
      <c r="D3" s="4">
        <v>18</v>
      </c>
      <c r="E3" s="4">
        <v>19</v>
      </c>
      <c r="F3" s="2">
        <v>676</v>
      </c>
      <c r="G3" s="2">
        <v>658</v>
      </c>
      <c r="H3" s="2">
        <v>777</v>
      </c>
      <c r="I3" s="2">
        <v>678</v>
      </c>
      <c r="J3" s="2">
        <v>686</v>
      </c>
      <c r="K3" s="2">
        <v>872</v>
      </c>
      <c r="L3" s="2">
        <v>834</v>
      </c>
      <c r="M3" s="2">
        <v>658</v>
      </c>
      <c r="N3" s="2">
        <v>655</v>
      </c>
      <c r="O3" s="2">
        <v>647</v>
      </c>
      <c r="P3" s="2">
        <v>640</v>
      </c>
      <c r="Q3" s="2">
        <v>645</v>
      </c>
      <c r="R3" s="2">
        <v>650</v>
      </c>
      <c r="S3" s="2">
        <v>654</v>
      </c>
      <c r="T3" s="2">
        <v>651</v>
      </c>
    </row>
    <row r="4" spans="1:20">
      <c r="A4" s="2" t="s">
        <v>2</v>
      </c>
      <c r="B4" s="4">
        <v>7</v>
      </c>
      <c r="C4" s="4" t="s">
        <v>18</v>
      </c>
      <c r="D4" s="4">
        <v>11</v>
      </c>
      <c r="E4" s="4">
        <v>14</v>
      </c>
      <c r="F4" s="2">
        <v>671</v>
      </c>
      <c r="G4" s="2">
        <v>653</v>
      </c>
      <c r="H4" s="2">
        <v>780</v>
      </c>
      <c r="I4" s="2">
        <v>683</v>
      </c>
      <c r="J4" s="2">
        <v>691</v>
      </c>
      <c r="K4" s="2">
        <v>877</v>
      </c>
      <c r="L4" s="2">
        <v>829</v>
      </c>
      <c r="M4" s="2">
        <v>663</v>
      </c>
      <c r="N4" s="2">
        <v>660</v>
      </c>
      <c r="O4" s="2">
        <v>642</v>
      </c>
      <c r="P4" s="2">
        <v>635</v>
      </c>
      <c r="Q4" s="2">
        <v>650</v>
      </c>
      <c r="R4" s="2">
        <v>655</v>
      </c>
      <c r="S4" s="2">
        <v>651</v>
      </c>
      <c r="T4" s="2">
        <v>656</v>
      </c>
    </row>
    <row r="5" spans="1:20">
      <c r="A5" s="2" t="s">
        <v>3</v>
      </c>
      <c r="B5" s="4">
        <v>18</v>
      </c>
      <c r="C5" s="4">
        <v>11</v>
      </c>
      <c r="D5" s="4" t="s">
        <v>18</v>
      </c>
      <c r="E5" s="4">
        <v>7</v>
      </c>
      <c r="F5" s="2">
        <v>682</v>
      </c>
      <c r="G5" s="2">
        <v>664</v>
      </c>
      <c r="H5" s="2">
        <v>791</v>
      </c>
      <c r="I5" s="2">
        <v>694</v>
      </c>
      <c r="J5" s="2">
        <v>702</v>
      </c>
      <c r="K5" s="2">
        <v>888</v>
      </c>
      <c r="L5" s="2">
        <v>840</v>
      </c>
      <c r="M5" s="2">
        <v>674</v>
      </c>
      <c r="N5" s="2">
        <v>671</v>
      </c>
      <c r="O5" s="2">
        <v>653</v>
      </c>
      <c r="P5" s="2">
        <v>646</v>
      </c>
      <c r="Q5" s="2">
        <v>659</v>
      </c>
      <c r="R5" s="2">
        <v>666</v>
      </c>
      <c r="S5" s="2">
        <v>660</v>
      </c>
      <c r="T5" s="2">
        <v>665</v>
      </c>
    </row>
    <row r="6" spans="1:20">
      <c r="A6" s="2" t="s">
        <v>4</v>
      </c>
      <c r="B6" s="4">
        <v>19</v>
      </c>
      <c r="C6" s="4">
        <v>14</v>
      </c>
      <c r="D6" s="4">
        <v>7</v>
      </c>
      <c r="E6" s="4" t="s">
        <v>18</v>
      </c>
      <c r="F6" s="2">
        <v>679</v>
      </c>
      <c r="G6" s="2">
        <v>661</v>
      </c>
      <c r="H6" s="2">
        <v>788</v>
      </c>
      <c r="I6" s="2">
        <v>691</v>
      </c>
      <c r="J6" s="2">
        <v>699</v>
      </c>
      <c r="K6" s="2">
        <v>885</v>
      </c>
      <c r="L6" s="2">
        <v>837</v>
      </c>
      <c r="M6" s="2">
        <v>671</v>
      </c>
      <c r="N6" s="2">
        <v>668</v>
      </c>
      <c r="O6" s="2">
        <v>650</v>
      </c>
      <c r="P6" s="2">
        <v>643</v>
      </c>
      <c r="Q6" s="2">
        <v>656</v>
      </c>
      <c r="R6" s="2">
        <v>663</v>
      </c>
      <c r="S6" s="2">
        <v>657</v>
      </c>
      <c r="T6" s="2">
        <v>662</v>
      </c>
    </row>
    <row r="7" spans="1:20">
      <c r="A7" s="2" t="s">
        <v>5</v>
      </c>
      <c r="B7" s="2">
        <v>676</v>
      </c>
      <c r="C7" s="2">
        <v>671</v>
      </c>
      <c r="D7" s="2">
        <v>682</v>
      </c>
      <c r="E7" s="2">
        <v>679</v>
      </c>
      <c r="F7" s="2" t="s">
        <v>18</v>
      </c>
      <c r="G7" s="2">
        <v>188</v>
      </c>
      <c r="H7" s="2">
        <v>315</v>
      </c>
      <c r="I7" s="2">
        <v>304</v>
      </c>
      <c r="J7" s="2">
        <v>312</v>
      </c>
      <c r="K7" s="2">
        <v>525</v>
      </c>
      <c r="L7" s="2">
        <v>475</v>
      </c>
      <c r="M7" s="2">
        <v>504</v>
      </c>
      <c r="N7" s="2">
        <v>506</v>
      </c>
      <c r="O7" s="2">
        <v>488</v>
      </c>
      <c r="P7" s="2">
        <v>481</v>
      </c>
      <c r="Q7" s="2">
        <v>493</v>
      </c>
      <c r="R7" s="2">
        <v>498</v>
      </c>
      <c r="S7" s="2">
        <v>494</v>
      </c>
      <c r="T7" s="2">
        <v>499</v>
      </c>
    </row>
    <row r="8" spans="1:20">
      <c r="A8" s="2" t="s">
        <v>6</v>
      </c>
      <c r="B8" s="2">
        <v>658</v>
      </c>
      <c r="C8" s="2">
        <v>653</v>
      </c>
      <c r="D8" s="3">
        <v>664</v>
      </c>
      <c r="E8" s="2">
        <v>661</v>
      </c>
      <c r="F8" s="2">
        <v>188</v>
      </c>
      <c r="G8" s="2" t="s">
        <v>18</v>
      </c>
      <c r="H8" s="2">
        <v>241</v>
      </c>
      <c r="I8" s="2">
        <v>294</v>
      </c>
      <c r="J8" s="2">
        <v>302</v>
      </c>
      <c r="K8" s="2">
        <v>515</v>
      </c>
      <c r="L8" s="2">
        <v>465</v>
      </c>
      <c r="M8" s="2">
        <v>486</v>
      </c>
      <c r="N8" s="2">
        <v>486</v>
      </c>
      <c r="O8" s="2">
        <v>468</v>
      </c>
      <c r="P8" s="2">
        <v>461</v>
      </c>
      <c r="Q8" s="2">
        <v>473</v>
      </c>
      <c r="R8" s="2">
        <v>478</v>
      </c>
      <c r="S8" s="2">
        <v>474</v>
      </c>
      <c r="T8" s="2">
        <v>479</v>
      </c>
    </row>
    <row r="9" spans="1:20">
      <c r="A9" s="2" t="s">
        <v>7</v>
      </c>
      <c r="B9" s="2">
        <v>777</v>
      </c>
      <c r="C9" s="2">
        <v>780</v>
      </c>
      <c r="D9" s="2">
        <v>791</v>
      </c>
      <c r="E9" s="2">
        <v>788</v>
      </c>
      <c r="F9" s="2">
        <v>315</v>
      </c>
      <c r="G9" s="2">
        <v>241</v>
      </c>
      <c r="H9" s="2" t="s">
        <v>18</v>
      </c>
      <c r="I9" s="2">
        <v>411</v>
      </c>
      <c r="J9" s="2">
        <v>419</v>
      </c>
      <c r="K9" s="2">
        <v>634</v>
      </c>
      <c r="L9" s="2">
        <v>592</v>
      </c>
      <c r="M9" s="2">
        <v>605</v>
      </c>
      <c r="N9" s="2">
        <v>605</v>
      </c>
      <c r="O9" s="2">
        <v>595</v>
      </c>
      <c r="P9" s="2">
        <v>588</v>
      </c>
      <c r="Q9" s="2">
        <v>592</v>
      </c>
      <c r="R9" s="2">
        <v>597</v>
      </c>
      <c r="S9" s="2">
        <v>599</v>
      </c>
      <c r="T9" s="2">
        <v>598</v>
      </c>
    </row>
    <row r="10" spans="1:20">
      <c r="A10" s="2" t="s">
        <v>8</v>
      </c>
      <c r="B10" s="2">
        <v>678</v>
      </c>
      <c r="C10" s="2">
        <v>683</v>
      </c>
      <c r="D10" s="2">
        <v>694</v>
      </c>
      <c r="E10" s="2">
        <v>691</v>
      </c>
      <c r="F10" s="2">
        <v>304</v>
      </c>
      <c r="G10" s="2">
        <v>294</v>
      </c>
      <c r="H10" s="2">
        <v>411</v>
      </c>
      <c r="I10" s="2" t="s">
        <v>18</v>
      </c>
      <c r="J10" s="2">
        <v>114</v>
      </c>
      <c r="K10" s="2">
        <v>403</v>
      </c>
      <c r="L10" s="2">
        <v>365</v>
      </c>
      <c r="M10" s="2">
        <v>590</v>
      </c>
      <c r="N10" s="2">
        <v>592</v>
      </c>
      <c r="O10" s="2">
        <v>584</v>
      </c>
      <c r="P10" s="2">
        <v>577</v>
      </c>
      <c r="Q10" s="2">
        <v>579</v>
      </c>
      <c r="R10" s="2">
        <v>584</v>
      </c>
      <c r="S10" s="2">
        <v>588</v>
      </c>
      <c r="T10" s="2">
        <v>585</v>
      </c>
    </row>
    <row r="11" spans="1:20">
      <c r="A11" s="2" t="s">
        <v>9</v>
      </c>
      <c r="B11" s="2">
        <v>686</v>
      </c>
      <c r="C11" s="2">
        <v>691</v>
      </c>
      <c r="D11" s="2">
        <v>702</v>
      </c>
      <c r="E11" s="2">
        <v>699</v>
      </c>
      <c r="F11" s="2">
        <v>312</v>
      </c>
      <c r="G11" s="2">
        <v>302</v>
      </c>
      <c r="H11" s="2">
        <v>419</v>
      </c>
      <c r="I11" s="2">
        <v>114</v>
      </c>
      <c r="J11" s="2" t="s">
        <v>18</v>
      </c>
      <c r="K11" s="2">
        <v>411</v>
      </c>
      <c r="L11" s="2">
        <v>373</v>
      </c>
      <c r="M11" s="2">
        <v>598</v>
      </c>
      <c r="N11" s="2">
        <v>600</v>
      </c>
      <c r="O11" s="2">
        <v>592</v>
      </c>
      <c r="P11" s="2">
        <v>585</v>
      </c>
      <c r="Q11" s="2">
        <v>587</v>
      </c>
      <c r="R11" s="2">
        <v>592</v>
      </c>
      <c r="S11" s="2">
        <v>596</v>
      </c>
      <c r="T11" s="2">
        <v>593</v>
      </c>
    </row>
    <row r="12" spans="1:20">
      <c r="A12" s="2" t="s">
        <v>10</v>
      </c>
      <c r="B12" s="2">
        <v>872</v>
      </c>
      <c r="C12" s="2">
        <v>877</v>
      </c>
      <c r="D12" s="2">
        <v>888</v>
      </c>
      <c r="E12" s="2">
        <v>885</v>
      </c>
      <c r="F12" s="2">
        <v>525</v>
      </c>
      <c r="G12" s="2">
        <v>515</v>
      </c>
      <c r="H12" s="2">
        <v>634</v>
      </c>
      <c r="I12" s="2">
        <v>403</v>
      </c>
      <c r="J12" s="2">
        <v>411</v>
      </c>
      <c r="K12" s="2" t="s">
        <v>18</v>
      </c>
      <c r="L12" s="2">
        <v>216</v>
      </c>
      <c r="M12" s="2">
        <v>811</v>
      </c>
      <c r="N12" s="2">
        <v>813</v>
      </c>
      <c r="O12" s="2">
        <v>805</v>
      </c>
      <c r="P12" s="2">
        <v>798</v>
      </c>
      <c r="Q12" s="2">
        <v>800</v>
      </c>
      <c r="R12" s="2">
        <v>805</v>
      </c>
      <c r="S12" s="2">
        <v>809</v>
      </c>
      <c r="T12" s="2">
        <v>806</v>
      </c>
    </row>
    <row r="13" spans="1:20">
      <c r="A13" s="2" t="s">
        <v>11</v>
      </c>
      <c r="B13" s="2">
        <v>834</v>
      </c>
      <c r="C13" s="2">
        <v>829</v>
      </c>
      <c r="D13" s="2">
        <v>840</v>
      </c>
      <c r="E13" s="2">
        <v>837</v>
      </c>
      <c r="F13" s="2">
        <v>475</v>
      </c>
      <c r="G13" s="2">
        <v>465</v>
      </c>
      <c r="H13" s="2">
        <v>592</v>
      </c>
      <c r="I13" s="2">
        <v>365</v>
      </c>
      <c r="J13" s="2">
        <v>373</v>
      </c>
      <c r="K13" s="2">
        <v>216</v>
      </c>
      <c r="L13" s="2" t="s">
        <v>18</v>
      </c>
      <c r="M13" s="2">
        <v>773</v>
      </c>
      <c r="N13" s="2">
        <v>773</v>
      </c>
      <c r="O13" s="2">
        <v>755</v>
      </c>
      <c r="P13" s="2">
        <v>748</v>
      </c>
      <c r="Q13" s="2">
        <v>760</v>
      </c>
      <c r="R13" s="2">
        <v>765</v>
      </c>
      <c r="S13" s="2">
        <v>761</v>
      </c>
      <c r="T13" s="2">
        <v>766</v>
      </c>
    </row>
    <row r="14" spans="1:20">
      <c r="A14" s="2" t="s">
        <v>12</v>
      </c>
      <c r="B14" s="2">
        <v>658</v>
      </c>
      <c r="C14" s="2">
        <v>663</v>
      </c>
      <c r="D14" s="2">
        <v>674</v>
      </c>
      <c r="E14" s="2">
        <v>671</v>
      </c>
      <c r="F14" s="2">
        <v>504</v>
      </c>
      <c r="G14" s="2">
        <v>486</v>
      </c>
      <c r="H14" s="2">
        <v>605</v>
      </c>
      <c r="I14" s="2">
        <v>590</v>
      </c>
      <c r="J14" s="2">
        <v>598</v>
      </c>
      <c r="K14" s="2">
        <v>811</v>
      </c>
      <c r="L14" s="2">
        <v>773</v>
      </c>
      <c r="M14" s="2" t="s">
        <v>18</v>
      </c>
      <c r="N14" s="2">
        <v>390</v>
      </c>
      <c r="O14" s="2">
        <v>382</v>
      </c>
      <c r="P14" s="2">
        <v>375</v>
      </c>
      <c r="Q14" s="2">
        <v>379</v>
      </c>
      <c r="R14" s="2">
        <v>384</v>
      </c>
      <c r="S14" s="2">
        <v>388</v>
      </c>
      <c r="T14" s="2">
        <v>385</v>
      </c>
    </row>
    <row r="15" spans="1:20">
      <c r="A15" s="2" t="s">
        <v>13</v>
      </c>
      <c r="B15" s="2">
        <v>655</v>
      </c>
      <c r="C15" s="2">
        <v>660</v>
      </c>
      <c r="D15" s="2">
        <v>671</v>
      </c>
      <c r="E15" s="2">
        <v>668</v>
      </c>
      <c r="F15" s="2">
        <v>506</v>
      </c>
      <c r="G15" s="2">
        <v>486</v>
      </c>
      <c r="H15" s="2">
        <v>605</v>
      </c>
      <c r="I15" s="2">
        <v>592</v>
      </c>
      <c r="J15" s="2">
        <v>600</v>
      </c>
      <c r="K15" s="2">
        <v>813</v>
      </c>
      <c r="L15" s="2">
        <v>773</v>
      </c>
      <c r="M15" s="2">
        <v>390</v>
      </c>
      <c r="N15" s="2" t="s">
        <v>18</v>
      </c>
      <c r="O15" s="2">
        <v>100</v>
      </c>
      <c r="P15" s="2">
        <v>93</v>
      </c>
      <c r="Q15" s="2">
        <v>101</v>
      </c>
      <c r="R15" s="2">
        <v>106</v>
      </c>
      <c r="S15" s="2">
        <v>110</v>
      </c>
      <c r="T15" s="2">
        <v>107</v>
      </c>
    </row>
    <row r="16" spans="1:20">
      <c r="A16" s="2">
        <v>120062</v>
      </c>
      <c r="B16" s="2">
        <v>647</v>
      </c>
      <c r="C16" s="2">
        <v>642</v>
      </c>
      <c r="D16" s="2">
        <v>653</v>
      </c>
      <c r="E16" s="2">
        <v>650</v>
      </c>
      <c r="F16" s="2">
        <v>488</v>
      </c>
      <c r="G16" s="2">
        <v>468</v>
      </c>
      <c r="H16" s="2">
        <v>595</v>
      </c>
      <c r="I16" s="2">
        <v>584</v>
      </c>
      <c r="J16" s="2">
        <v>592</v>
      </c>
      <c r="K16" s="2">
        <v>805</v>
      </c>
      <c r="L16" s="2">
        <v>755</v>
      </c>
      <c r="M16" s="2">
        <v>382</v>
      </c>
      <c r="N16" s="2">
        <v>100</v>
      </c>
      <c r="O16" s="4" t="s">
        <v>18</v>
      </c>
      <c r="P16" s="4">
        <v>7</v>
      </c>
      <c r="Q16" s="4">
        <v>77</v>
      </c>
      <c r="R16" s="4">
        <v>82</v>
      </c>
      <c r="S16" s="4">
        <v>78</v>
      </c>
      <c r="T16" s="4">
        <v>83</v>
      </c>
    </row>
    <row r="17" spans="1:20">
      <c r="A17" s="2">
        <v>120076</v>
      </c>
      <c r="B17" s="2">
        <v>640</v>
      </c>
      <c r="C17" s="2">
        <v>635</v>
      </c>
      <c r="D17" s="2">
        <v>646</v>
      </c>
      <c r="E17" s="2">
        <v>643</v>
      </c>
      <c r="F17" s="2">
        <v>481</v>
      </c>
      <c r="G17" s="2">
        <v>461</v>
      </c>
      <c r="H17" s="2">
        <v>588</v>
      </c>
      <c r="I17" s="2">
        <v>577</v>
      </c>
      <c r="J17" s="2">
        <v>585</v>
      </c>
      <c r="K17" s="2">
        <v>798</v>
      </c>
      <c r="L17" s="2">
        <v>748</v>
      </c>
      <c r="M17" s="2">
        <v>375</v>
      </c>
      <c r="N17" s="2">
        <v>93</v>
      </c>
      <c r="O17" s="4">
        <v>7</v>
      </c>
      <c r="P17" s="4" t="s">
        <v>18</v>
      </c>
      <c r="Q17" s="4">
        <v>70</v>
      </c>
      <c r="R17" s="4">
        <v>75</v>
      </c>
      <c r="S17" s="4">
        <v>71</v>
      </c>
      <c r="T17" s="4">
        <v>76</v>
      </c>
    </row>
    <row r="18" spans="1:20">
      <c r="A18" s="2" t="s">
        <v>14</v>
      </c>
      <c r="B18" s="2">
        <v>645</v>
      </c>
      <c r="C18" s="2">
        <v>650</v>
      </c>
      <c r="D18" s="2">
        <v>659</v>
      </c>
      <c r="E18" s="2">
        <v>656</v>
      </c>
      <c r="F18" s="2">
        <v>493</v>
      </c>
      <c r="G18" s="2">
        <v>473</v>
      </c>
      <c r="H18" s="2">
        <v>592</v>
      </c>
      <c r="I18" s="2">
        <v>579</v>
      </c>
      <c r="J18" s="2">
        <v>587</v>
      </c>
      <c r="K18" s="2">
        <v>800</v>
      </c>
      <c r="L18" s="2">
        <v>760</v>
      </c>
      <c r="M18" s="2">
        <v>379</v>
      </c>
      <c r="N18" s="2">
        <v>101</v>
      </c>
      <c r="O18" s="4">
        <v>77</v>
      </c>
      <c r="P18" s="4">
        <v>70</v>
      </c>
      <c r="Q18" s="4" t="s">
        <v>18</v>
      </c>
      <c r="R18" s="4">
        <v>19</v>
      </c>
      <c r="S18" s="4">
        <v>21</v>
      </c>
      <c r="T18" s="4">
        <v>18</v>
      </c>
    </row>
    <row r="19" spans="1:20">
      <c r="A19" s="2" t="s">
        <v>15</v>
      </c>
      <c r="B19" s="2">
        <v>650</v>
      </c>
      <c r="C19" s="2">
        <v>655</v>
      </c>
      <c r="D19" s="2">
        <v>666</v>
      </c>
      <c r="E19" s="2">
        <v>663</v>
      </c>
      <c r="F19" s="2">
        <v>498</v>
      </c>
      <c r="G19" s="2">
        <v>478</v>
      </c>
      <c r="H19" s="2">
        <v>597</v>
      </c>
      <c r="I19" s="2">
        <v>584</v>
      </c>
      <c r="J19" s="2">
        <v>592</v>
      </c>
      <c r="K19" s="2">
        <v>805</v>
      </c>
      <c r="L19" s="2">
        <v>765</v>
      </c>
      <c r="M19" s="2">
        <v>384</v>
      </c>
      <c r="N19" s="2">
        <v>106</v>
      </c>
      <c r="O19" s="4">
        <v>82</v>
      </c>
      <c r="P19" s="4">
        <v>75</v>
      </c>
      <c r="Q19" s="4">
        <v>19</v>
      </c>
      <c r="R19" s="4" t="s">
        <v>18</v>
      </c>
      <c r="S19" s="4">
        <v>10</v>
      </c>
      <c r="T19" s="4">
        <v>7</v>
      </c>
    </row>
    <row r="20" spans="1:20">
      <c r="A20" s="2" t="s">
        <v>16</v>
      </c>
      <c r="B20" s="2">
        <v>654</v>
      </c>
      <c r="C20" s="2">
        <v>651</v>
      </c>
      <c r="D20" s="2">
        <v>660</v>
      </c>
      <c r="E20" s="2">
        <v>657</v>
      </c>
      <c r="F20" s="2">
        <v>494</v>
      </c>
      <c r="G20" s="2">
        <v>474</v>
      </c>
      <c r="H20" s="2">
        <v>599</v>
      </c>
      <c r="I20" s="2">
        <v>588</v>
      </c>
      <c r="J20" s="2">
        <v>596</v>
      </c>
      <c r="K20" s="2">
        <v>809</v>
      </c>
      <c r="L20" s="2">
        <v>761</v>
      </c>
      <c r="M20" s="2">
        <v>388</v>
      </c>
      <c r="N20" s="2">
        <v>110</v>
      </c>
      <c r="O20" s="4">
        <v>78</v>
      </c>
      <c r="P20" s="4">
        <v>71</v>
      </c>
      <c r="Q20" s="4">
        <v>21</v>
      </c>
      <c r="R20" s="4">
        <v>10</v>
      </c>
      <c r="S20" s="4" t="s">
        <v>18</v>
      </c>
      <c r="T20" s="4">
        <v>5</v>
      </c>
    </row>
    <row r="21" spans="1:20">
      <c r="A21" s="2" t="s">
        <v>17</v>
      </c>
      <c r="B21" s="2">
        <v>651</v>
      </c>
      <c r="C21" s="2">
        <v>656</v>
      </c>
      <c r="D21" s="2">
        <v>665</v>
      </c>
      <c r="E21" s="2">
        <v>662</v>
      </c>
      <c r="F21" s="2">
        <v>499</v>
      </c>
      <c r="G21" s="2">
        <v>479</v>
      </c>
      <c r="H21" s="2">
        <v>598</v>
      </c>
      <c r="I21" s="2">
        <v>585</v>
      </c>
      <c r="J21" s="2">
        <v>593</v>
      </c>
      <c r="K21" s="2">
        <v>806</v>
      </c>
      <c r="L21" s="2">
        <v>766</v>
      </c>
      <c r="M21" s="2">
        <v>385</v>
      </c>
      <c r="N21" s="2">
        <v>107</v>
      </c>
      <c r="O21" s="4">
        <v>83</v>
      </c>
      <c r="P21" s="4">
        <v>76</v>
      </c>
      <c r="Q21" s="4">
        <v>18</v>
      </c>
      <c r="R21" s="4">
        <v>7</v>
      </c>
      <c r="S21" s="4">
        <v>5</v>
      </c>
      <c r="T21" s="4" t="s">
        <v>18</v>
      </c>
    </row>
  </sheetData>
  <conditionalFormatting sqref="B3:T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en zhu</dc:creator>
  <cp:lastModifiedBy>日月星宸</cp:lastModifiedBy>
  <dcterms:created xsi:type="dcterms:W3CDTF">2022-02-13T14:59:00Z</dcterms:created>
  <dcterms:modified xsi:type="dcterms:W3CDTF">2024-07-20T11:5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1EB41F343C47D285285D88C1870AB1</vt:lpwstr>
  </property>
  <property fmtid="{D5CDD505-2E9C-101B-9397-08002B2CF9AE}" pid="3" name="KSOProductBuildVer">
    <vt:lpwstr>2052-12.1.0.17147</vt:lpwstr>
  </property>
</Properties>
</file>